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olina Heyduk\Google Drive\Science\Yglor physiology\manuscript\Supplemental\"/>
    </mc:Choice>
  </mc:AlternateContent>
  <xr:revisionPtr revIDLastSave="0" documentId="13_ncr:40009_{033D59F4-F13D-46D8-B48A-76FDF4B72834}" xr6:coauthVersionLast="43" xr6:coauthVersionMax="43" xr10:uidLastSave="{00000000-0000-0000-0000-000000000000}"/>
  <bookViews>
    <workbookView xWindow="-110" yWindow="-110" windowWidth="19420" windowHeight="10420"/>
  </bookViews>
  <sheets>
    <sheet name="2019-07-09_rawdata_correlation" sheetId="1" r:id="rId1"/>
  </sheets>
  <calcPr calcId="0"/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3" i="1"/>
</calcChain>
</file>

<file path=xl/sharedStrings.xml><?xml version="1.0" encoding="utf-8"?>
<sst xmlns="http://schemas.openxmlformats.org/spreadsheetml/2006/main" count="904" uniqueCount="21">
  <si>
    <t>x</t>
  </si>
  <si>
    <t>y</t>
  </si>
  <si>
    <t>cor</t>
  </si>
  <si>
    <t>df</t>
  </si>
  <si>
    <t>t.value</t>
  </si>
  <si>
    <t>p.value</t>
  </si>
  <si>
    <t>padj</t>
  </si>
  <si>
    <t>meancell</t>
  </si>
  <si>
    <t>thickum</t>
  </si>
  <si>
    <t>AUC_W_night</t>
  </si>
  <si>
    <t>AUC_D_night</t>
  </si>
  <si>
    <t>AUC_W</t>
  </si>
  <si>
    <t>meanSD</t>
  </si>
  <si>
    <t>AUC_D</t>
  </si>
  <si>
    <t>d7delta</t>
  </si>
  <si>
    <t>maxTA_d1</t>
  </si>
  <si>
    <t>IAS</t>
  </si>
  <si>
    <t>d1delta</t>
  </si>
  <si>
    <t>Correlations on raw data</t>
  </si>
  <si>
    <t>Correlations on genotypic means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33" borderId="0" xfId="0" applyFont="1" applyFill="1" applyAlignment="1">
      <alignment horizontal="center"/>
    </xf>
    <xf numFmtId="11" fontId="0" fillId="0" borderId="0" xfId="0" applyNumberForma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abSelected="1" workbookViewId="0">
      <selection activeCell="D9" sqref="D9"/>
    </sheetView>
  </sheetViews>
  <sheetFormatPr defaultRowHeight="14.5" x14ac:dyDescent="0.35"/>
  <cols>
    <col min="1" max="2" width="12.36328125" bestFit="1" customWidth="1"/>
    <col min="10" max="11" width="12.36328125" bestFit="1" customWidth="1"/>
  </cols>
  <sheetData>
    <row r="1" spans="1:18" x14ac:dyDescent="0.35">
      <c r="A1" s="2" t="s">
        <v>18</v>
      </c>
      <c r="B1" s="2"/>
      <c r="C1" s="2"/>
      <c r="D1" s="2"/>
      <c r="E1" s="2"/>
      <c r="F1" s="2"/>
      <c r="G1" s="2"/>
      <c r="H1" s="2"/>
      <c r="J1" s="2" t="s">
        <v>19</v>
      </c>
      <c r="K1" s="2"/>
      <c r="L1" s="2"/>
      <c r="M1" s="2"/>
      <c r="N1" s="2"/>
      <c r="O1" s="2"/>
      <c r="P1" s="2"/>
      <c r="Q1" s="2"/>
    </row>
    <row r="2" spans="1:18" x14ac:dyDescent="0.35">
      <c r="A2" t="s">
        <v>0</v>
      </c>
      <c r="B2" t="s">
        <v>1</v>
      </c>
      <c r="C2" t="s">
        <v>2</v>
      </c>
      <c r="D2" t="s">
        <v>20</v>
      </c>
      <c r="E2" t="s">
        <v>3</v>
      </c>
      <c r="F2" t="s">
        <v>4</v>
      </c>
      <c r="G2" t="s">
        <v>5</v>
      </c>
      <c r="H2" t="s">
        <v>6</v>
      </c>
      <c r="J2" t="s">
        <v>0</v>
      </c>
      <c r="K2" t="s">
        <v>1</v>
      </c>
      <c r="L2" t="s">
        <v>2</v>
      </c>
      <c r="M2" t="s">
        <v>20</v>
      </c>
      <c r="N2" t="s">
        <v>3</v>
      </c>
      <c r="O2" t="s">
        <v>4</v>
      </c>
      <c r="P2" t="s">
        <v>5</v>
      </c>
      <c r="Q2" t="s">
        <v>6</v>
      </c>
    </row>
    <row r="3" spans="1:18" x14ac:dyDescent="0.35">
      <c r="A3" t="s">
        <v>13</v>
      </c>
      <c r="B3" t="s">
        <v>11</v>
      </c>
      <c r="C3">
        <v>0.57374039939684296</v>
      </c>
      <c r="D3">
        <f>C3^2</f>
        <v>0.3291780459000489</v>
      </c>
      <c r="E3">
        <v>99</v>
      </c>
      <c r="F3">
        <v>6.96994570486613</v>
      </c>
      <c r="G3" s="1">
        <v>3.5727505184214798E-10</v>
      </c>
      <c r="H3" s="3">
        <v>4.6445756739479201E-9</v>
      </c>
      <c r="J3" t="s">
        <v>13</v>
      </c>
      <c r="K3" t="s">
        <v>11</v>
      </c>
      <c r="L3">
        <v>0.73738600715781399</v>
      </c>
      <c r="M3">
        <f>L3^2</f>
        <v>0.54373812355214368</v>
      </c>
      <c r="N3">
        <v>29</v>
      </c>
      <c r="O3">
        <v>5.87877447541781</v>
      </c>
      <c r="P3" s="1">
        <v>2.2223688362221701E-6</v>
      </c>
      <c r="Q3" s="3">
        <v>1.92605299139255E-5</v>
      </c>
      <c r="R3">
        <v>1</v>
      </c>
    </row>
    <row r="4" spans="1:18" x14ac:dyDescent="0.35">
      <c r="A4" t="s">
        <v>10</v>
      </c>
      <c r="B4" t="s">
        <v>11</v>
      </c>
      <c r="C4">
        <v>0.312797711885479</v>
      </c>
      <c r="D4">
        <f t="shared" ref="D4:D54" si="0">C4^2</f>
        <v>9.7842408560791128E-2</v>
      </c>
      <c r="E4">
        <v>98</v>
      </c>
      <c r="F4">
        <v>3.2601336271760899</v>
      </c>
      <c r="G4">
        <v>1.5319677975617499E-3</v>
      </c>
      <c r="H4" s="4">
        <v>4.9788953420756999E-3</v>
      </c>
      <c r="J4" t="s">
        <v>13</v>
      </c>
      <c r="K4" t="s">
        <v>15</v>
      </c>
      <c r="L4">
        <v>0.52598259472402298</v>
      </c>
      <c r="M4">
        <f t="shared" ref="M4:M54" si="1">L4^2</f>
        <v>0.2766576899526158</v>
      </c>
      <c r="N4">
        <v>24</v>
      </c>
      <c r="O4">
        <v>3.0297378996020301</v>
      </c>
      <c r="P4">
        <v>5.7817726023455798E-3</v>
      </c>
      <c r="Q4" s="4">
        <v>1.76854220777629E-2</v>
      </c>
      <c r="R4">
        <v>0</v>
      </c>
    </row>
    <row r="5" spans="1:18" x14ac:dyDescent="0.35">
      <c r="A5" t="s">
        <v>10</v>
      </c>
      <c r="B5" t="s">
        <v>9</v>
      </c>
      <c r="C5">
        <v>0.76846960119994001</v>
      </c>
      <c r="D5">
        <f t="shared" si="0"/>
        <v>0.59054552796839488</v>
      </c>
      <c r="E5">
        <v>98</v>
      </c>
      <c r="F5">
        <v>11.888769882246599</v>
      </c>
      <c r="G5" s="1">
        <v>1.0344415826426499E-20</v>
      </c>
      <c r="H5" s="3">
        <v>2.6895481148708799E-19</v>
      </c>
      <c r="J5" t="s">
        <v>10</v>
      </c>
      <c r="K5" t="s">
        <v>9</v>
      </c>
      <c r="L5">
        <v>0.81933710123235304</v>
      </c>
      <c r="M5">
        <f t="shared" si="1"/>
        <v>0.67131328545583513</v>
      </c>
      <c r="N5">
        <v>29</v>
      </c>
      <c r="O5">
        <v>7.6960972125387901</v>
      </c>
      <c r="P5" s="1">
        <v>1.73881199936569E-8</v>
      </c>
      <c r="Q5" s="3">
        <v>4.5209111983507999E-7</v>
      </c>
      <c r="R5">
        <v>1</v>
      </c>
    </row>
    <row r="6" spans="1:18" x14ac:dyDescent="0.35">
      <c r="A6" t="s">
        <v>10</v>
      </c>
      <c r="B6" t="s">
        <v>17</v>
      </c>
      <c r="C6">
        <v>0.38312031113733502</v>
      </c>
      <c r="D6">
        <f t="shared" si="0"/>
        <v>0.14678117280596839</v>
      </c>
      <c r="E6">
        <v>75</v>
      </c>
      <c r="F6">
        <v>3.5919939242302101</v>
      </c>
      <c r="G6">
        <v>5.8365807353140799E-4</v>
      </c>
      <c r="H6" s="4">
        <v>2.1678728445452301E-3</v>
      </c>
      <c r="J6" t="s">
        <v>10</v>
      </c>
      <c r="K6" t="s">
        <v>17</v>
      </c>
      <c r="L6">
        <v>0.61640405808723397</v>
      </c>
      <c r="M6">
        <f t="shared" si="1"/>
        <v>0.37995396282641014</v>
      </c>
      <c r="N6">
        <v>24</v>
      </c>
      <c r="O6">
        <v>3.8349450196204402</v>
      </c>
      <c r="P6">
        <v>7.9875733287141596E-4</v>
      </c>
      <c r="Q6" s="4">
        <v>3.1950293314856599E-3</v>
      </c>
      <c r="R6">
        <v>1</v>
      </c>
    </row>
    <row r="7" spans="1:18" x14ac:dyDescent="0.35">
      <c r="A7" t="s">
        <v>10</v>
      </c>
      <c r="B7" t="s">
        <v>14</v>
      </c>
      <c r="C7">
        <v>0.53239030744882399</v>
      </c>
      <c r="D7">
        <f t="shared" si="0"/>
        <v>0.2834394394654533</v>
      </c>
      <c r="E7">
        <v>75</v>
      </c>
      <c r="F7">
        <v>5.4467108625347098</v>
      </c>
      <c r="G7" s="1">
        <v>6.2437778738894599E-7</v>
      </c>
      <c r="H7" s="3">
        <v>4.6382349920321701E-6</v>
      </c>
      <c r="J7" t="s">
        <v>10</v>
      </c>
      <c r="K7" t="s">
        <v>14</v>
      </c>
      <c r="L7">
        <v>0.722282424723523</v>
      </c>
      <c r="M7">
        <f t="shared" si="1"/>
        <v>0.5216919010644917</v>
      </c>
      <c r="N7">
        <v>24</v>
      </c>
      <c r="O7">
        <v>5.1163329739366903</v>
      </c>
      <c r="P7" s="1">
        <v>3.0964506568139002E-5</v>
      </c>
      <c r="Q7" s="4">
        <v>2.01269292692904E-4</v>
      </c>
      <c r="R7">
        <v>1</v>
      </c>
    </row>
    <row r="8" spans="1:18" x14ac:dyDescent="0.35">
      <c r="A8" t="s">
        <v>10</v>
      </c>
      <c r="B8" t="s">
        <v>15</v>
      </c>
      <c r="C8">
        <v>0.44747894580276298</v>
      </c>
      <c r="D8">
        <f t="shared" si="0"/>
        <v>0.2002374069367521</v>
      </c>
      <c r="E8">
        <v>77</v>
      </c>
      <c r="F8">
        <v>4.39073701113134</v>
      </c>
      <c r="G8" s="1">
        <v>3.5543977790975203E-5</v>
      </c>
      <c r="H8" s="4">
        <v>2.0536520501452399E-4</v>
      </c>
      <c r="J8" t="s">
        <v>10</v>
      </c>
      <c r="K8" t="s">
        <v>15</v>
      </c>
      <c r="L8">
        <v>0.63875273485619299</v>
      </c>
      <c r="M8">
        <f t="shared" si="1"/>
        <v>0.40800505628626599</v>
      </c>
      <c r="N8">
        <v>24</v>
      </c>
      <c r="O8">
        <v>4.0670489056847696</v>
      </c>
      <c r="P8">
        <v>4.4472709246710902E-4</v>
      </c>
      <c r="Q8" s="4">
        <v>1.92715073402414E-3</v>
      </c>
      <c r="R8">
        <v>1</v>
      </c>
    </row>
    <row r="9" spans="1:18" x14ac:dyDescent="0.35">
      <c r="A9" t="s">
        <v>10</v>
      </c>
      <c r="B9" t="s">
        <v>7</v>
      </c>
      <c r="C9">
        <v>0.60435741382109698</v>
      </c>
      <c r="D9">
        <f t="shared" si="0"/>
        <v>0.36524788364052468</v>
      </c>
      <c r="E9">
        <v>34</v>
      </c>
      <c r="F9">
        <v>4.42314558199066</v>
      </c>
      <c r="G9" s="1">
        <v>9.4841165491520805E-5</v>
      </c>
      <c r="H9" s="4">
        <v>4.1097838379658999E-4</v>
      </c>
      <c r="J9" t="s">
        <v>10</v>
      </c>
      <c r="K9" t="s">
        <v>7</v>
      </c>
      <c r="L9">
        <v>0.71239858362195396</v>
      </c>
      <c r="M9">
        <f t="shared" si="1"/>
        <v>0.50751174194656612</v>
      </c>
      <c r="N9">
        <v>24</v>
      </c>
      <c r="O9">
        <v>4.9731404881390597</v>
      </c>
      <c r="P9" s="1">
        <v>4.4497226063794201E-5</v>
      </c>
      <c r="Q9" s="4">
        <v>2.5709508392414399E-4</v>
      </c>
      <c r="R9">
        <v>1</v>
      </c>
    </row>
    <row r="10" spans="1:18" x14ac:dyDescent="0.35">
      <c r="A10" t="s">
        <v>10</v>
      </c>
      <c r="B10" t="s">
        <v>8</v>
      </c>
      <c r="C10">
        <v>0.622444177891462</v>
      </c>
      <c r="D10">
        <f t="shared" si="0"/>
        <v>0.38743675459097798</v>
      </c>
      <c r="E10">
        <v>34</v>
      </c>
      <c r="F10">
        <v>4.6372915383107998</v>
      </c>
      <c r="G10" s="1">
        <v>5.0473106210393802E-5</v>
      </c>
      <c r="H10" s="4">
        <v>2.6246015229404798E-4</v>
      </c>
      <c r="J10" t="s">
        <v>10</v>
      </c>
      <c r="K10" t="s">
        <v>8</v>
      </c>
      <c r="L10">
        <v>0.72440207172622995</v>
      </c>
      <c r="M10">
        <f t="shared" si="1"/>
        <v>0.52475836152125399</v>
      </c>
      <c r="N10">
        <v>24</v>
      </c>
      <c r="O10">
        <v>5.1478758226715398</v>
      </c>
      <c r="P10" s="1">
        <v>2.85913664849277E-5</v>
      </c>
      <c r="Q10" s="4">
        <v>2.01269292692904E-4</v>
      </c>
      <c r="R10">
        <v>1</v>
      </c>
    </row>
    <row r="11" spans="1:18" x14ac:dyDescent="0.35">
      <c r="A11" t="s">
        <v>9</v>
      </c>
      <c r="B11" t="s">
        <v>13</v>
      </c>
      <c r="C11">
        <v>0.249919181278945</v>
      </c>
      <c r="D11">
        <f t="shared" si="0"/>
        <v>6.2459597171138172E-2</v>
      </c>
      <c r="E11">
        <v>99</v>
      </c>
      <c r="F11">
        <v>2.5681606689377801</v>
      </c>
      <c r="G11">
        <v>1.17179365889274E-2</v>
      </c>
      <c r="H11" s="4">
        <v>2.7696941028373799E-2</v>
      </c>
      <c r="J11" t="s">
        <v>9</v>
      </c>
      <c r="K11" t="s">
        <v>13</v>
      </c>
      <c r="L11">
        <v>0.41422700552625802</v>
      </c>
      <c r="M11">
        <f t="shared" si="1"/>
        <v>0.17158401210725058</v>
      </c>
      <c r="N11">
        <v>29</v>
      </c>
      <c r="O11">
        <v>2.4508299126401698</v>
      </c>
      <c r="P11">
        <v>2.0519650061442001E-2</v>
      </c>
      <c r="Q11" s="4">
        <v>4.8500991054317301E-2</v>
      </c>
      <c r="R11">
        <v>1</v>
      </c>
    </row>
    <row r="12" spans="1:18" x14ac:dyDescent="0.35">
      <c r="A12" t="s">
        <v>9</v>
      </c>
      <c r="B12" t="s">
        <v>17</v>
      </c>
      <c r="C12">
        <v>0.29969435792204902</v>
      </c>
      <c r="D12">
        <f t="shared" si="0"/>
        <v>8.981670817030922E-2</v>
      </c>
      <c r="E12">
        <v>77</v>
      </c>
      <c r="F12">
        <v>2.7565095412841498</v>
      </c>
      <c r="G12">
        <v>7.2908349012422201E-3</v>
      </c>
      <c r="H12" s="4">
        <v>1.8956170743229799E-2</v>
      </c>
      <c r="J12" t="s">
        <v>9</v>
      </c>
      <c r="K12" t="s">
        <v>17</v>
      </c>
      <c r="L12">
        <v>0.51751361776657101</v>
      </c>
      <c r="M12">
        <f t="shared" si="1"/>
        <v>0.26782034457384457</v>
      </c>
      <c r="N12">
        <v>24</v>
      </c>
      <c r="O12">
        <v>2.9629107825405701</v>
      </c>
      <c r="P12">
        <v>6.7762671063313802E-3</v>
      </c>
      <c r="Q12" s="4">
        <v>1.9575882751623998E-2</v>
      </c>
      <c r="R12">
        <v>1</v>
      </c>
    </row>
    <row r="13" spans="1:18" x14ac:dyDescent="0.35">
      <c r="A13" t="s">
        <v>9</v>
      </c>
      <c r="B13" t="s">
        <v>14</v>
      </c>
      <c r="C13">
        <v>0.44991089568633602</v>
      </c>
      <c r="D13">
        <f t="shared" si="0"/>
        <v>0.20241981405728113</v>
      </c>
      <c r="E13">
        <v>77</v>
      </c>
      <c r="F13">
        <v>4.4206353799890596</v>
      </c>
      <c r="G13" s="1">
        <v>3.1839390564312701E-5</v>
      </c>
      <c r="H13" s="4">
        <v>2.0536520501452399E-4</v>
      </c>
      <c r="J13" t="s">
        <v>9</v>
      </c>
      <c r="K13" t="s">
        <v>14</v>
      </c>
      <c r="L13">
        <v>0.64696332146608104</v>
      </c>
      <c r="M13">
        <f t="shared" si="1"/>
        <v>0.41856153932242374</v>
      </c>
      <c r="N13">
        <v>24</v>
      </c>
      <c r="O13">
        <v>4.1565537669227002</v>
      </c>
      <c r="P13">
        <v>3.5449817327519402E-4</v>
      </c>
      <c r="Q13" s="4">
        <v>1.6758095463918299E-3</v>
      </c>
      <c r="R13">
        <v>1</v>
      </c>
    </row>
    <row r="14" spans="1:18" x14ac:dyDescent="0.35">
      <c r="A14" t="s">
        <v>9</v>
      </c>
      <c r="B14" t="s">
        <v>15</v>
      </c>
      <c r="C14">
        <v>0.38412524597935699</v>
      </c>
      <c r="D14">
        <f t="shared" si="0"/>
        <v>0.14755220459870153</v>
      </c>
      <c r="E14">
        <v>79</v>
      </c>
      <c r="F14">
        <v>3.69787733746033</v>
      </c>
      <c r="G14">
        <v>3.9975985780448702E-4</v>
      </c>
      <c r="H14" s="4">
        <v>1.59903943121795E-3</v>
      </c>
      <c r="J14" t="s">
        <v>9</v>
      </c>
      <c r="K14" t="s">
        <v>15</v>
      </c>
      <c r="L14">
        <v>0.57930811224823497</v>
      </c>
      <c r="M14">
        <f t="shared" si="1"/>
        <v>0.33559788891661363</v>
      </c>
      <c r="N14">
        <v>24</v>
      </c>
      <c r="O14">
        <v>3.4817671953293701</v>
      </c>
      <c r="P14">
        <v>1.9273112703693399E-3</v>
      </c>
      <c r="Q14" s="4">
        <v>6.6813457372803704E-3</v>
      </c>
      <c r="R14">
        <v>1</v>
      </c>
    </row>
    <row r="15" spans="1:18" x14ac:dyDescent="0.35">
      <c r="A15" t="s">
        <v>9</v>
      </c>
      <c r="B15" t="s">
        <v>7</v>
      </c>
      <c r="C15">
        <v>0.71257475951470794</v>
      </c>
      <c r="D15">
        <f t="shared" si="0"/>
        <v>0.50776278789744389</v>
      </c>
      <c r="E15">
        <v>47</v>
      </c>
      <c r="F15">
        <v>6.96293182084053</v>
      </c>
      <c r="G15" s="1">
        <v>9.3031648105174595E-9</v>
      </c>
      <c r="H15" s="3">
        <v>8.0627428357818006E-8</v>
      </c>
      <c r="J15" t="s">
        <v>9</v>
      </c>
      <c r="K15" t="s">
        <v>7</v>
      </c>
      <c r="L15">
        <v>0.822761003684232</v>
      </c>
      <c r="M15">
        <f t="shared" si="1"/>
        <v>0.6769356691834848</v>
      </c>
      <c r="N15">
        <v>25</v>
      </c>
      <c r="O15">
        <v>7.2376770100580599</v>
      </c>
      <c r="P15" s="1">
        <v>1.3870135811877299E-7</v>
      </c>
      <c r="Q15" s="3">
        <v>2.4041568740587301E-6</v>
      </c>
      <c r="R15">
        <v>1</v>
      </c>
    </row>
    <row r="16" spans="1:18" x14ac:dyDescent="0.35">
      <c r="A16" t="s">
        <v>9</v>
      </c>
      <c r="B16" t="s">
        <v>8</v>
      </c>
      <c r="C16">
        <v>0.74488692949580804</v>
      </c>
      <c r="D16">
        <f t="shared" si="0"/>
        <v>0.55485653773369292</v>
      </c>
      <c r="E16">
        <v>47</v>
      </c>
      <c r="F16">
        <v>7.6540145431462596</v>
      </c>
      <c r="G16" s="1">
        <v>8.4021212929139502E-10</v>
      </c>
      <c r="H16" s="3">
        <v>8.7382061446305098E-9</v>
      </c>
      <c r="J16" t="s">
        <v>9</v>
      </c>
      <c r="K16" t="s">
        <v>8</v>
      </c>
      <c r="L16">
        <v>0.80272934504904703</v>
      </c>
      <c r="M16">
        <f t="shared" si="1"/>
        <v>0.64437440140287205</v>
      </c>
      <c r="N16">
        <v>25</v>
      </c>
      <c r="O16">
        <v>6.7304272853240503</v>
      </c>
      <c r="P16" s="1">
        <v>4.7095396398823699E-7</v>
      </c>
      <c r="Q16" s="3">
        <v>6.1224015318470801E-6</v>
      </c>
      <c r="R16">
        <v>1</v>
      </c>
    </row>
    <row r="17" spans="1:18" x14ac:dyDescent="0.35">
      <c r="A17" t="s">
        <v>17</v>
      </c>
      <c r="B17" t="s">
        <v>14</v>
      </c>
      <c r="C17">
        <v>0.29908658710075398</v>
      </c>
      <c r="D17">
        <f t="shared" si="0"/>
        <v>8.9452786583576888E-2</v>
      </c>
      <c r="E17">
        <v>93</v>
      </c>
      <c r="F17">
        <v>3.02264522829344</v>
      </c>
      <c r="G17">
        <v>3.2373560218575599E-3</v>
      </c>
      <c r="H17" s="4">
        <v>9.3523618409218408E-3</v>
      </c>
      <c r="J17" t="s">
        <v>17</v>
      </c>
      <c r="K17" t="s">
        <v>14</v>
      </c>
      <c r="L17">
        <v>0.51704784997701603</v>
      </c>
      <c r="M17">
        <f t="shared" si="1"/>
        <v>0.26733847916585485</v>
      </c>
      <c r="N17">
        <v>28</v>
      </c>
      <c r="O17">
        <v>3.1963774687526301</v>
      </c>
      <c r="P17">
        <v>3.43647986674092E-3</v>
      </c>
      <c r="Q17" s="4">
        <v>1.1168559566907999E-2</v>
      </c>
      <c r="R17">
        <v>1</v>
      </c>
    </row>
    <row r="18" spans="1:18" x14ac:dyDescent="0.35">
      <c r="A18" t="s">
        <v>14</v>
      </c>
      <c r="B18" t="s">
        <v>13</v>
      </c>
      <c r="C18">
        <v>0.37173513848962098</v>
      </c>
      <c r="D18">
        <f t="shared" si="0"/>
        <v>0.13818701318789769</v>
      </c>
      <c r="E18">
        <v>74</v>
      </c>
      <c r="F18">
        <v>3.4446329988529798</v>
      </c>
      <c r="G18">
        <v>9.4523916158727704E-4</v>
      </c>
      <c r="H18" s="4">
        <v>3.2768290935025601E-3</v>
      </c>
      <c r="J18" t="s">
        <v>14</v>
      </c>
      <c r="K18" t="s">
        <v>13</v>
      </c>
      <c r="L18">
        <v>0.65609882513641204</v>
      </c>
      <c r="M18">
        <f t="shared" si="1"/>
        <v>0.43046566834538019</v>
      </c>
      <c r="N18">
        <v>24</v>
      </c>
      <c r="O18">
        <v>4.2590714578949802</v>
      </c>
      <c r="P18">
        <v>2.7328848956018899E-4</v>
      </c>
      <c r="Q18" s="4">
        <v>1.4211001457129801E-3</v>
      </c>
      <c r="R18">
        <v>1</v>
      </c>
    </row>
    <row r="19" spans="1:18" x14ac:dyDescent="0.35">
      <c r="A19" t="s">
        <v>16</v>
      </c>
      <c r="B19" t="s">
        <v>13</v>
      </c>
      <c r="C19">
        <v>-0.44818536900672101</v>
      </c>
      <c r="D19">
        <f t="shared" si="0"/>
        <v>0.20087012499169069</v>
      </c>
      <c r="E19">
        <v>33</v>
      </c>
      <c r="F19">
        <v>-2.8800893513234702</v>
      </c>
      <c r="G19">
        <v>6.9320648824864103E-3</v>
      </c>
      <c r="H19" s="4">
        <v>1.8956170743229799E-2</v>
      </c>
      <c r="J19" t="s">
        <v>16</v>
      </c>
      <c r="K19" t="s">
        <v>13</v>
      </c>
      <c r="L19">
        <v>-0.50661598764775595</v>
      </c>
      <c r="M19">
        <f t="shared" si="1"/>
        <v>0.25665975894031123</v>
      </c>
      <c r="N19">
        <v>24</v>
      </c>
      <c r="O19">
        <v>-2.8786620986993201</v>
      </c>
      <c r="P19">
        <v>8.2639297121845697E-3</v>
      </c>
      <c r="Q19" s="4">
        <v>2.2617070791241999E-2</v>
      </c>
      <c r="R19">
        <v>1</v>
      </c>
    </row>
    <row r="20" spans="1:18" x14ac:dyDescent="0.35">
      <c r="A20" t="s">
        <v>16</v>
      </c>
      <c r="B20" t="s">
        <v>10</v>
      </c>
      <c r="C20">
        <v>-0.43409147682583998</v>
      </c>
      <c r="D20">
        <f t="shared" si="0"/>
        <v>0.18843541025283878</v>
      </c>
      <c r="E20">
        <v>33</v>
      </c>
      <c r="F20">
        <v>-2.7680675485017798</v>
      </c>
      <c r="G20">
        <v>9.1755486138414208E-3</v>
      </c>
      <c r="H20" s="4">
        <v>2.27204060914169E-2</v>
      </c>
      <c r="J20" t="s">
        <v>16</v>
      </c>
      <c r="K20" t="s">
        <v>10</v>
      </c>
      <c r="L20">
        <v>-0.48778922261813601</v>
      </c>
      <c r="M20">
        <f t="shared" si="1"/>
        <v>0.23793832570240545</v>
      </c>
      <c r="N20">
        <v>24</v>
      </c>
      <c r="O20">
        <v>-2.7374283532243702</v>
      </c>
      <c r="P20">
        <v>1.14757459853102E-2</v>
      </c>
      <c r="Q20" s="4">
        <v>2.9836939561806601E-2</v>
      </c>
      <c r="R20">
        <v>1</v>
      </c>
    </row>
    <row r="21" spans="1:18" x14ac:dyDescent="0.35">
      <c r="A21" t="s">
        <v>16</v>
      </c>
      <c r="B21" t="s">
        <v>11</v>
      </c>
      <c r="C21">
        <v>-0.53486016705777994</v>
      </c>
      <c r="D21">
        <f t="shared" si="0"/>
        <v>0.28607539830507628</v>
      </c>
      <c r="E21">
        <v>46</v>
      </c>
      <c r="F21">
        <v>-4.2933174095810296</v>
      </c>
      <c r="G21" s="1">
        <v>8.9883169605729004E-5</v>
      </c>
      <c r="H21" s="4">
        <v>4.1097838379658999E-4</v>
      </c>
      <c r="J21" t="s">
        <v>16</v>
      </c>
      <c r="K21" t="s">
        <v>11</v>
      </c>
      <c r="L21">
        <v>-0.59668064409673705</v>
      </c>
      <c r="M21">
        <f t="shared" si="1"/>
        <v>0.35602779103969701</v>
      </c>
      <c r="N21">
        <v>25</v>
      </c>
      <c r="O21">
        <v>-3.7177346695798401</v>
      </c>
      <c r="P21">
        <v>1.0189953077289801E-3</v>
      </c>
      <c r="Q21" s="4">
        <v>3.78483971442192E-3</v>
      </c>
      <c r="R21">
        <v>1</v>
      </c>
    </row>
    <row r="22" spans="1:18" x14ac:dyDescent="0.35">
      <c r="A22" t="s">
        <v>16</v>
      </c>
      <c r="B22" t="s">
        <v>9</v>
      </c>
      <c r="C22">
        <v>-0.43781777287937201</v>
      </c>
      <c r="D22">
        <f t="shared" si="0"/>
        <v>0.19168440224905336</v>
      </c>
      <c r="E22">
        <v>46</v>
      </c>
      <c r="F22">
        <v>-3.3027965603871401</v>
      </c>
      <c r="G22">
        <v>1.85779114222489E-3</v>
      </c>
      <c r="H22" s="4">
        <v>5.6826552585702503E-3</v>
      </c>
      <c r="J22" t="s">
        <v>16</v>
      </c>
      <c r="K22" t="s">
        <v>9</v>
      </c>
      <c r="L22">
        <v>-0.47222402556618998</v>
      </c>
      <c r="M22">
        <f t="shared" si="1"/>
        <v>0.22299553032193764</v>
      </c>
      <c r="N22">
        <v>25</v>
      </c>
      <c r="O22">
        <v>-2.6785905043179201</v>
      </c>
      <c r="P22">
        <v>1.28800685812408E-2</v>
      </c>
      <c r="Q22" s="4">
        <v>3.1893503153548601E-2</v>
      </c>
      <c r="R22">
        <v>1</v>
      </c>
    </row>
    <row r="23" spans="1:18" x14ac:dyDescent="0.35">
      <c r="A23" t="s">
        <v>15</v>
      </c>
      <c r="B23" t="s">
        <v>14</v>
      </c>
      <c r="C23">
        <v>0.61768221508772503</v>
      </c>
      <c r="D23">
        <f t="shared" si="0"/>
        <v>0.38153131883567859</v>
      </c>
      <c r="E23">
        <v>94</v>
      </c>
      <c r="F23">
        <v>7.6150045578579402</v>
      </c>
      <c r="G23" s="1">
        <v>2.0339276626648499E-11</v>
      </c>
      <c r="H23" s="3">
        <v>3.52547461528573E-10</v>
      </c>
      <c r="J23" t="s">
        <v>15</v>
      </c>
      <c r="K23" t="s">
        <v>14</v>
      </c>
      <c r="L23">
        <v>0.76500606179044806</v>
      </c>
      <c r="M23">
        <f t="shared" si="1"/>
        <v>0.58523427457613086</v>
      </c>
      <c r="N23">
        <v>28</v>
      </c>
      <c r="O23">
        <v>6.28553807791313</v>
      </c>
      <c r="P23" s="1">
        <v>8.5174601144581903E-7</v>
      </c>
      <c r="Q23" s="3">
        <v>8.8581585190365208E-6</v>
      </c>
      <c r="R23">
        <v>1</v>
      </c>
    </row>
    <row r="24" spans="1:18" x14ac:dyDescent="0.35">
      <c r="A24" t="s">
        <v>7</v>
      </c>
      <c r="B24" t="s">
        <v>8</v>
      </c>
      <c r="C24">
        <v>0.88941871608585699</v>
      </c>
      <c r="D24">
        <f t="shared" si="0"/>
        <v>0.79106565252381422</v>
      </c>
      <c r="E24">
        <v>67</v>
      </c>
      <c r="F24">
        <v>15.927174742961199</v>
      </c>
      <c r="G24" s="1">
        <v>1.8065847794506599E-24</v>
      </c>
      <c r="H24" s="3">
        <v>9.3942408531434305E-23</v>
      </c>
      <c r="J24" t="s">
        <v>7</v>
      </c>
      <c r="K24" t="s">
        <v>8</v>
      </c>
      <c r="L24">
        <v>0.937969614757173</v>
      </c>
      <c r="M24">
        <f t="shared" si="1"/>
        <v>0.87978699820771955</v>
      </c>
      <c r="N24">
        <v>35</v>
      </c>
      <c r="O24">
        <v>16.004682792751598</v>
      </c>
      <c r="P24" s="1">
        <v>1.1276535006176799E-17</v>
      </c>
      <c r="Q24" s="3">
        <v>5.8637982032119202E-16</v>
      </c>
      <c r="R24">
        <v>1</v>
      </c>
    </row>
    <row r="25" spans="1:18" x14ac:dyDescent="0.35">
      <c r="A25" t="s">
        <v>12</v>
      </c>
      <c r="B25" t="s">
        <v>9</v>
      </c>
      <c r="C25">
        <v>-0.44168260761574202</v>
      </c>
      <c r="D25">
        <f t="shared" si="0"/>
        <v>0.19508352587024153</v>
      </c>
      <c r="E25">
        <v>26</v>
      </c>
      <c r="F25">
        <v>-2.5102765208382798</v>
      </c>
      <c r="G25">
        <v>1.8619008553591901E-2</v>
      </c>
      <c r="H25" s="4">
        <v>4.2095149773338197E-2</v>
      </c>
      <c r="J25" t="s">
        <v>10</v>
      </c>
      <c r="K25" t="s">
        <v>11</v>
      </c>
      <c r="L25">
        <v>0.39745298310997301</v>
      </c>
      <c r="M25">
        <f t="shared" si="1"/>
        <v>0.15796887378301649</v>
      </c>
      <c r="N25">
        <v>29</v>
      </c>
      <c r="O25">
        <v>2.3324948150815699</v>
      </c>
      <c r="P25">
        <v>2.6822107578941701E-2</v>
      </c>
      <c r="Q25">
        <v>5.91399466656971E-2</v>
      </c>
    </row>
    <row r="26" spans="1:18" x14ac:dyDescent="0.35">
      <c r="A26" t="s">
        <v>13</v>
      </c>
      <c r="B26" t="s">
        <v>15</v>
      </c>
      <c r="C26">
        <v>0.245118088168991</v>
      </c>
      <c r="D26">
        <f t="shared" si="0"/>
        <v>6.0082877147621248E-2</v>
      </c>
      <c r="E26">
        <v>76</v>
      </c>
      <c r="F26">
        <v>2.2041308646485902</v>
      </c>
      <c r="G26">
        <v>3.05421854416595E-2</v>
      </c>
      <c r="H26">
        <v>6.6174735123595604E-2</v>
      </c>
      <c r="J26" t="s">
        <v>12</v>
      </c>
      <c r="K26" t="s">
        <v>9</v>
      </c>
      <c r="L26">
        <v>-0.441115311788775</v>
      </c>
      <c r="M26">
        <f t="shared" si="1"/>
        <v>0.19458271829450818</v>
      </c>
      <c r="N26">
        <v>23</v>
      </c>
      <c r="O26">
        <v>-2.3572496455055498</v>
      </c>
      <c r="P26">
        <v>2.7295359999552501E-2</v>
      </c>
      <c r="Q26">
        <v>5.91399466656971E-2</v>
      </c>
    </row>
    <row r="27" spans="1:18" x14ac:dyDescent="0.35">
      <c r="A27" t="s">
        <v>16</v>
      </c>
      <c r="B27" t="s">
        <v>8</v>
      </c>
      <c r="C27">
        <v>-0.24706618990061699</v>
      </c>
      <c r="D27">
        <f t="shared" si="0"/>
        <v>6.1041702192007739E-2</v>
      </c>
      <c r="E27">
        <v>65</v>
      </c>
      <c r="F27">
        <v>-2.05563897842032</v>
      </c>
      <c r="G27">
        <v>4.38385586899257E-2</v>
      </c>
      <c r="H27">
        <v>9.1184202075045503E-2</v>
      </c>
      <c r="J27" t="s">
        <v>13</v>
      </c>
      <c r="K27" t="s">
        <v>17</v>
      </c>
      <c r="L27">
        <v>0.40871917447197798</v>
      </c>
      <c r="M27">
        <f t="shared" si="1"/>
        <v>0.16705136358105518</v>
      </c>
      <c r="N27">
        <v>24</v>
      </c>
      <c r="O27">
        <v>2.19392371465106</v>
      </c>
      <c r="P27">
        <v>3.8162409443516399E-2</v>
      </c>
      <c r="Q27">
        <v>7.9377811642514104E-2</v>
      </c>
    </row>
    <row r="28" spans="1:18" x14ac:dyDescent="0.35">
      <c r="A28" t="s">
        <v>7</v>
      </c>
      <c r="B28" t="s">
        <v>11</v>
      </c>
      <c r="C28">
        <v>-0.26119407842561798</v>
      </c>
      <c r="D28">
        <f t="shared" si="0"/>
        <v>6.8222346604607881E-2</v>
      </c>
      <c r="E28">
        <v>47</v>
      </c>
      <c r="F28">
        <v>-1.85505209533643</v>
      </c>
      <c r="G28">
        <v>6.9867209831443997E-2</v>
      </c>
      <c r="H28">
        <v>0.13973441966288799</v>
      </c>
      <c r="J28" t="s">
        <v>7</v>
      </c>
      <c r="K28" t="s">
        <v>11</v>
      </c>
      <c r="L28">
        <v>-0.32669820471100203</v>
      </c>
      <c r="M28">
        <f t="shared" si="1"/>
        <v>0.10673171696139179</v>
      </c>
      <c r="N28">
        <v>25</v>
      </c>
      <c r="O28">
        <v>-1.7283265253622</v>
      </c>
      <c r="P28">
        <v>9.6263685328177306E-2</v>
      </c>
      <c r="Q28">
        <v>0.192527370656355</v>
      </c>
    </row>
    <row r="29" spans="1:18" x14ac:dyDescent="0.35">
      <c r="A29" t="s">
        <v>7</v>
      </c>
      <c r="B29" t="s">
        <v>12</v>
      </c>
      <c r="C29">
        <v>-0.35170385080907701</v>
      </c>
      <c r="D29">
        <f t="shared" si="0"/>
        <v>0.1236955986739335</v>
      </c>
      <c r="E29">
        <v>22</v>
      </c>
      <c r="F29">
        <v>-1.76222341442022</v>
      </c>
      <c r="G29">
        <v>9.1921902478345599E-2</v>
      </c>
      <c r="H29">
        <v>0.17703477514348001</v>
      </c>
      <c r="J29" t="s">
        <v>7</v>
      </c>
      <c r="K29" t="s">
        <v>12</v>
      </c>
      <c r="L29">
        <v>-0.34721880477554601</v>
      </c>
      <c r="M29">
        <f t="shared" si="1"/>
        <v>0.12056089838975872</v>
      </c>
      <c r="N29">
        <v>20</v>
      </c>
      <c r="O29">
        <v>-1.6558284870281199</v>
      </c>
      <c r="P29">
        <v>0.11336362937319799</v>
      </c>
      <c r="Q29">
        <v>0.21832995286689899</v>
      </c>
    </row>
    <row r="30" spans="1:18" x14ac:dyDescent="0.35">
      <c r="A30" t="s">
        <v>8</v>
      </c>
      <c r="B30" t="s">
        <v>12</v>
      </c>
      <c r="C30">
        <v>-0.32511423061019001</v>
      </c>
      <c r="D30">
        <f t="shared" si="0"/>
        <v>0.10569926294525581</v>
      </c>
      <c r="E30">
        <v>22</v>
      </c>
      <c r="F30">
        <v>-1.6125215433306199</v>
      </c>
      <c r="G30">
        <v>0.121102728328514</v>
      </c>
      <c r="H30">
        <v>0.22490506689581299</v>
      </c>
      <c r="J30" t="s">
        <v>16</v>
      </c>
      <c r="K30" t="s">
        <v>8</v>
      </c>
      <c r="L30">
        <v>-0.25099172642214801</v>
      </c>
      <c r="M30">
        <f t="shared" si="1"/>
        <v>6.2996846732370396E-2</v>
      </c>
      <c r="N30">
        <v>35</v>
      </c>
      <c r="O30">
        <v>-1.53399131862615</v>
      </c>
      <c r="P30">
        <v>0.13402266816156</v>
      </c>
      <c r="Q30">
        <v>0.240316508427624</v>
      </c>
    </row>
    <row r="31" spans="1:18" x14ac:dyDescent="0.35">
      <c r="A31" t="s">
        <v>16</v>
      </c>
      <c r="B31" t="s">
        <v>7</v>
      </c>
      <c r="C31">
        <v>-0.17389236447967599</v>
      </c>
      <c r="D31">
        <f t="shared" si="0"/>
        <v>3.023855442433248E-2</v>
      </c>
      <c r="E31">
        <v>65</v>
      </c>
      <c r="F31">
        <v>-1.4236549224608701</v>
      </c>
      <c r="G31">
        <v>0.15932908144800301</v>
      </c>
      <c r="H31">
        <v>0.25106400713018601</v>
      </c>
      <c r="J31" t="s">
        <v>8</v>
      </c>
      <c r="K31" t="s">
        <v>12</v>
      </c>
      <c r="L31">
        <v>-0.33251913791849802</v>
      </c>
      <c r="M31">
        <f t="shared" si="1"/>
        <v>0.11056897708206111</v>
      </c>
      <c r="N31">
        <v>20</v>
      </c>
      <c r="O31">
        <v>-1.57679599086721</v>
      </c>
      <c r="P31">
        <v>0.13052907509200401</v>
      </c>
      <c r="Q31">
        <v>0.240316508427624</v>
      </c>
    </row>
    <row r="32" spans="1:18" x14ac:dyDescent="0.35">
      <c r="A32" t="s">
        <v>16</v>
      </c>
      <c r="B32" t="s">
        <v>12</v>
      </c>
      <c r="C32">
        <v>0.29794446182995998</v>
      </c>
      <c r="D32">
        <f t="shared" si="0"/>
        <v>8.877090233514448E-2</v>
      </c>
      <c r="E32">
        <v>22</v>
      </c>
      <c r="F32">
        <v>1.4639723286158901</v>
      </c>
      <c r="G32">
        <v>0.157344926823767</v>
      </c>
      <c r="H32">
        <v>0.25106400713018601</v>
      </c>
      <c r="J32" t="s">
        <v>16</v>
      </c>
      <c r="K32" t="s">
        <v>12</v>
      </c>
      <c r="L32">
        <v>0.27770153982669998</v>
      </c>
      <c r="M32">
        <f t="shared" si="1"/>
        <v>7.7118145222120238E-2</v>
      </c>
      <c r="N32">
        <v>20</v>
      </c>
      <c r="O32">
        <v>1.2927669244380999</v>
      </c>
      <c r="P32">
        <v>0.210827372353074</v>
      </c>
      <c r="Q32">
        <v>0.33221282916242001</v>
      </c>
    </row>
    <row r="33" spans="1:17" x14ac:dyDescent="0.35">
      <c r="A33" t="s">
        <v>16</v>
      </c>
      <c r="B33" t="s">
        <v>17</v>
      </c>
      <c r="C33">
        <v>-0.28296158018818302</v>
      </c>
      <c r="D33">
        <f t="shared" si="0"/>
        <v>8.0067255862593528E-2</v>
      </c>
      <c r="E33">
        <v>26</v>
      </c>
      <c r="F33">
        <v>-1.5043057217462501</v>
      </c>
      <c r="G33">
        <v>0.144554457076465</v>
      </c>
      <c r="H33">
        <v>0.25106400713018601</v>
      </c>
      <c r="J33" t="s">
        <v>16</v>
      </c>
      <c r="K33" t="s">
        <v>17</v>
      </c>
      <c r="L33">
        <v>-0.324990791765083</v>
      </c>
      <c r="M33">
        <f t="shared" si="1"/>
        <v>0.10561901473209553</v>
      </c>
      <c r="N33">
        <v>15</v>
      </c>
      <c r="O33">
        <v>-1.33093058928015</v>
      </c>
      <c r="P33">
        <v>0.20308936714357401</v>
      </c>
      <c r="Q33">
        <v>0.33221282916242001</v>
      </c>
    </row>
    <row r="34" spans="1:17" x14ac:dyDescent="0.35">
      <c r="A34" t="s">
        <v>8</v>
      </c>
      <c r="B34" t="s">
        <v>11</v>
      </c>
      <c r="C34">
        <v>-0.205246029565893</v>
      </c>
      <c r="D34">
        <f t="shared" si="0"/>
        <v>4.2125932652563425E-2</v>
      </c>
      <c r="E34">
        <v>47</v>
      </c>
      <c r="F34">
        <v>-1.4377040153170499</v>
      </c>
      <c r="G34">
        <v>0.15714315006851501</v>
      </c>
      <c r="H34">
        <v>0.25106400713018601</v>
      </c>
      <c r="J34" t="s">
        <v>16</v>
      </c>
      <c r="K34" t="s">
        <v>15</v>
      </c>
      <c r="L34">
        <v>-0.32273874306296502</v>
      </c>
      <c r="M34">
        <f t="shared" si="1"/>
        <v>0.10416029627386254</v>
      </c>
      <c r="N34">
        <v>15</v>
      </c>
      <c r="O34">
        <v>-1.3206312797944699</v>
      </c>
      <c r="P34">
        <v>0.20642004546352999</v>
      </c>
      <c r="Q34">
        <v>0.33221282916242001</v>
      </c>
    </row>
    <row r="35" spans="1:17" x14ac:dyDescent="0.35">
      <c r="A35" t="s">
        <v>8</v>
      </c>
      <c r="B35" t="s">
        <v>15</v>
      </c>
      <c r="C35">
        <v>0.27860725897412503</v>
      </c>
      <c r="D35">
        <f t="shared" si="0"/>
        <v>7.7622004753075166E-2</v>
      </c>
      <c r="E35">
        <v>26</v>
      </c>
      <c r="F35">
        <v>1.4791922908319901</v>
      </c>
      <c r="G35">
        <v>0.151103859623924</v>
      </c>
      <c r="H35">
        <v>0.25106400713018601</v>
      </c>
      <c r="J35" t="s">
        <v>8</v>
      </c>
      <c r="K35" t="s">
        <v>15</v>
      </c>
      <c r="L35">
        <v>0.32049923334080099</v>
      </c>
      <c r="M35">
        <f t="shared" si="1"/>
        <v>0.1027197585720412</v>
      </c>
      <c r="N35">
        <v>15</v>
      </c>
      <c r="O35">
        <v>1.3104141448125</v>
      </c>
      <c r="P35">
        <v>0.209767200153572</v>
      </c>
      <c r="Q35">
        <v>0.33221282916242001</v>
      </c>
    </row>
    <row r="36" spans="1:17" x14ac:dyDescent="0.35">
      <c r="A36" t="s">
        <v>16</v>
      </c>
      <c r="B36" t="s">
        <v>15</v>
      </c>
      <c r="C36">
        <v>-0.26258715525993198</v>
      </c>
      <c r="D36">
        <f t="shared" si="0"/>
        <v>6.8952014107503623E-2</v>
      </c>
      <c r="E36">
        <v>26</v>
      </c>
      <c r="F36">
        <v>-1.38763140346239</v>
      </c>
      <c r="G36">
        <v>0.17702832007948599</v>
      </c>
      <c r="H36">
        <v>0.27074919541568498</v>
      </c>
      <c r="J36" t="s">
        <v>8</v>
      </c>
      <c r="K36" t="s">
        <v>11</v>
      </c>
      <c r="L36">
        <v>-0.23454061193832901</v>
      </c>
      <c r="M36">
        <f t="shared" si="1"/>
        <v>5.5009298648405841E-2</v>
      </c>
      <c r="N36">
        <v>25</v>
      </c>
      <c r="O36">
        <v>-1.20635267264776</v>
      </c>
      <c r="P36">
        <v>0.23897395956306799</v>
      </c>
      <c r="Q36">
        <v>0.36548958521410502</v>
      </c>
    </row>
    <row r="37" spans="1:17" x14ac:dyDescent="0.35">
      <c r="A37" t="s">
        <v>12</v>
      </c>
      <c r="B37" t="s">
        <v>17</v>
      </c>
      <c r="C37">
        <v>-0.29025846758996499</v>
      </c>
      <c r="D37">
        <f t="shared" si="0"/>
        <v>8.4249978007674753E-2</v>
      </c>
      <c r="E37">
        <v>18</v>
      </c>
      <c r="F37">
        <v>-1.28686408915927</v>
      </c>
      <c r="G37">
        <v>0.214445651754853</v>
      </c>
      <c r="H37">
        <v>0.31860496832149598</v>
      </c>
      <c r="J37" t="s">
        <v>16</v>
      </c>
      <c r="K37" t="s">
        <v>7</v>
      </c>
      <c r="L37">
        <v>-0.176467308989607</v>
      </c>
      <c r="M37">
        <f t="shared" si="1"/>
        <v>3.1140711142033432E-2</v>
      </c>
      <c r="N37">
        <v>35</v>
      </c>
      <c r="O37">
        <v>-1.06063982867175</v>
      </c>
      <c r="P37">
        <v>0.29611819575494402</v>
      </c>
      <c r="Q37">
        <v>0.430315107199011</v>
      </c>
    </row>
    <row r="38" spans="1:17" x14ac:dyDescent="0.35">
      <c r="A38" t="s">
        <v>8</v>
      </c>
      <c r="B38" t="s">
        <v>17</v>
      </c>
      <c r="C38">
        <v>0.216916977468808</v>
      </c>
      <c r="D38">
        <f t="shared" si="0"/>
        <v>4.7052975114203359E-2</v>
      </c>
      <c r="E38">
        <v>26</v>
      </c>
      <c r="F38">
        <v>1.1330415572894801</v>
      </c>
      <c r="G38">
        <v>0.26753740457660402</v>
      </c>
      <c r="H38">
        <v>0.38644291772176198</v>
      </c>
      <c r="J38" t="s">
        <v>12</v>
      </c>
      <c r="K38" t="s">
        <v>17</v>
      </c>
      <c r="L38">
        <v>-0.29967872386033401</v>
      </c>
      <c r="M38">
        <f t="shared" si="1"/>
        <v>8.9807337534558329E-2</v>
      </c>
      <c r="N38">
        <v>12</v>
      </c>
      <c r="O38">
        <v>-1.08812770634402</v>
      </c>
      <c r="P38">
        <v>0.29791045883008399</v>
      </c>
      <c r="Q38">
        <v>0.430315107199011</v>
      </c>
    </row>
    <row r="39" spans="1:17" x14ac:dyDescent="0.35">
      <c r="A39" t="s">
        <v>16</v>
      </c>
      <c r="B39" t="s">
        <v>14</v>
      </c>
      <c r="C39">
        <v>-0.21713455153102701</v>
      </c>
      <c r="D39">
        <f t="shared" si="0"/>
        <v>4.7147413468580222E-2</v>
      </c>
      <c r="E39">
        <v>25</v>
      </c>
      <c r="F39">
        <v>-1.1122081720876</v>
      </c>
      <c r="G39">
        <v>0.27662990169067397</v>
      </c>
      <c r="H39">
        <v>0.388777159132839</v>
      </c>
      <c r="J39" t="s">
        <v>7</v>
      </c>
      <c r="K39" t="s">
        <v>14</v>
      </c>
      <c r="L39">
        <v>-0.24935510121263099</v>
      </c>
      <c r="M39">
        <f t="shared" si="1"/>
        <v>6.2177966500761447E-2</v>
      </c>
      <c r="N39">
        <v>15</v>
      </c>
      <c r="O39">
        <v>-0.99724914082043403</v>
      </c>
      <c r="P39">
        <v>0.33445999635278301</v>
      </c>
      <c r="Q39">
        <v>0.47005188676607301</v>
      </c>
    </row>
    <row r="40" spans="1:17" x14ac:dyDescent="0.35">
      <c r="A40" t="s">
        <v>11</v>
      </c>
      <c r="B40" t="s">
        <v>14</v>
      </c>
      <c r="C40">
        <v>0.117405647342955</v>
      </c>
      <c r="D40">
        <f t="shared" si="0"/>
        <v>1.3784086028018316E-2</v>
      </c>
      <c r="E40">
        <v>77</v>
      </c>
      <c r="F40">
        <v>1.0374050241519399</v>
      </c>
      <c r="G40">
        <v>0.30279400731157402</v>
      </c>
      <c r="H40">
        <v>0.414349694215838</v>
      </c>
      <c r="J40" t="s">
        <v>7</v>
      </c>
      <c r="K40" t="s">
        <v>17</v>
      </c>
      <c r="L40">
        <v>0.23807121064385001</v>
      </c>
      <c r="M40">
        <f t="shared" si="1"/>
        <v>5.66779013374284E-2</v>
      </c>
      <c r="N40">
        <v>15</v>
      </c>
      <c r="O40">
        <v>0.94934158621481501</v>
      </c>
      <c r="P40">
        <v>0.35749275490784299</v>
      </c>
      <c r="Q40">
        <v>0.47665700654379001</v>
      </c>
    </row>
    <row r="41" spans="1:17" x14ac:dyDescent="0.35">
      <c r="A41" t="s">
        <v>7</v>
      </c>
      <c r="B41" t="s">
        <v>14</v>
      </c>
      <c r="C41">
        <v>-0.175145973331153</v>
      </c>
      <c r="D41">
        <f t="shared" si="0"/>
        <v>3.067611197411696E-2</v>
      </c>
      <c r="E41">
        <v>25</v>
      </c>
      <c r="F41">
        <v>-0.889479009348634</v>
      </c>
      <c r="G41">
        <v>0.38222519195142302</v>
      </c>
      <c r="H41">
        <v>0.50963358926856395</v>
      </c>
      <c r="J41" t="s">
        <v>12</v>
      </c>
      <c r="K41" t="s">
        <v>13</v>
      </c>
      <c r="L41">
        <v>0.25023993172403203</v>
      </c>
      <c r="M41">
        <f t="shared" si="1"/>
        <v>6.2620023429248217E-2</v>
      </c>
      <c r="N41">
        <v>14</v>
      </c>
      <c r="O41">
        <v>0.96708087458935799</v>
      </c>
      <c r="P41">
        <v>0.34991394550437299</v>
      </c>
      <c r="Q41">
        <v>0.47665700654379001</v>
      </c>
    </row>
    <row r="42" spans="1:17" x14ac:dyDescent="0.35">
      <c r="A42" t="s">
        <v>12</v>
      </c>
      <c r="B42" t="s">
        <v>10</v>
      </c>
      <c r="C42">
        <v>-0.18130999801266501</v>
      </c>
      <c r="D42">
        <f t="shared" si="0"/>
        <v>3.2873315379352591E-2</v>
      </c>
      <c r="E42">
        <v>16</v>
      </c>
      <c r="F42">
        <v>-0.73746270372221201</v>
      </c>
      <c r="G42">
        <v>0.47151855812517401</v>
      </c>
      <c r="H42">
        <v>0.61297412556272601</v>
      </c>
      <c r="J42" t="s">
        <v>8</v>
      </c>
      <c r="K42" t="s">
        <v>17</v>
      </c>
      <c r="L42">
        <v>0.23080812945923501</v>
      </c>
      <c r="M42">
        <f t="shared" si="1"/>
        <v>5.3272392624470991E-2</v>
      </c>
      <c r="N42">
        <v>15</v>
      </c>
      <c r="O42">
        <v>0.91872219839087299</v>
      </c>
      <c r="P42">
        <v>0.372778596013769</v>
      </c>
      <c r="Q42">
        <v>0.48461217481789998</v>
      </c>
    </row>
    <row r="43" spans="1:17" x14ac:dyDescent="0.35">
      <c r="A43" t="s">
        <v>12</v>
      </c>
      <c r="B43" t="s">
        <v>13</v>
      </c>
      <c r="C43">
        <v>0.158880575436225</v>
      </c>
      <c r="D43">
        <f t="shared" si="0"/>
        <v>2.5243037250945982E-2</v>
      </c>
      <c r="E43">
        <v>17</v>
      </c>
      <c r="F43">
        <v>0.66350941804560604</v>
      </c>
      <c r="G43">
        <v>0.51590209597146997</v>
      </c>
      <c r="H43">
        <v>0.63873592834562898</v>
      </c>
      <c r="J43" t="s">
        <v>16</v>
      </c>
      <c r="K43" t="s">
        <v>14</v>
      </c>
      <c r="L43">
        <v>-0.20196565327952101</v>
      </c>
      <c r="M43">
        <f t="shared" si="1"/>
        <v>4.0790125104623695E-2</v>
      </c>
      <c r="N43">
        <v>15</v>
      </c>
      <c r="O43">
        <v>-0.79866808019192703</v>
      </c>
      <c r="P43">
        <v>0.43694655311803199</v>
      </c>
      <c r="Q43">
        <v>0.55417611614969897</v>
      </c>
    </row>
    <row r="44" spans="1:17" x14ac:dyDescent="0.35">
      <c r="A44" t="s">
        <v>11</v>
      </c>
      <c r="B44" t="s">
        <v>17</v>
      </c>
      <c r="C44">
        <v>-7.4811795064635103E-2</v>
      </c>
      <c r="D44">
        <f t="shared" si="0"/>
        <v>5.5968046807929614E-3</v>
      </c>
      <c r="E44">
        <v>77</v>
      </c>
      <c r="F44">
        <v>-0.65831565440897599</v>
      </c>
      <c r="G44">
        <v>0.51229888937322499</v>
      </c>
      <c r="H44">
        <v>0.63873592834562898</v>
      </c>
      <c r="J44" t="s">
        <v>12</v>
      </c>
      <c r="K44" t="s">
        <v>10</v>
      </c>
      <c r="L44">
        <v>-0.202326499141644</v>
      </c>
      <c r="M44">
        <f t="shared" si="1"/>
        <v>4.0936012254913667E-2</v>
      </c>
      <c r="N44">
        <v>13</v>
      </c>
      <c r="O44">
        <v>-0.744904591529156</v>
      </c>
      <c r="P44">
        <v>0.469582772059075</v>
      </c>
      <c r="Q44">
        <v>0.58138819397790198</v>
      </c>
    </row>
    <row r="45" spans="1:17" x14ac:dyDescent="0.35">
      <c r="A45" t="s">
        <v>7</v>
      </c>
      <c r="B45" t="s">
        <v>17</v>
      </c>
      <c r="C45">
        <v>0.110504806609052</v>
      </c>
      <c r="D45">
        <f t="shared" si="0"/>
        <v>1.2211312283703982E-2</v>
      </c>
      <c r="E45">
        <v>26</v>
      </c>
      <c r="F45">
        <v>0.56693832820639301</v>
      </c>
      <c r="G45">
        <v>0.575618461471049</v>
      </c>
      <c r="H45">
        <v>0.69609674410452405</v>
      </c>
      <c r="J45" t="s">
        <v>8</v>
      </c>
      <c r="K45" t="s">
        <v>14</v>
      </c>
      <c r="L45">
        <v>0.17980377748494999</v>
      </c>
      <c r="M45">
        <f t="shared" si="1"/>
        <v>3.2329398397857409E-2</v>
      </c>
      <c r="N45">
        <v>15</v>
      </c>
      <c r="O45">
        <v>0.70791427110192595</v>
      </c>
      <c r="P45">
        <v>0.48985318257448102</v>
      </c>
      <c r="Q45">
        <v>0.59238059288076705</v>
      </c>
    </row>
    <row r="46" spans="1:17" x14ac:dyDescent="0.35">
      <c r="A46" t="s">
        <v>11</v>
      </c>
      <c r="B46" t="s">
        <v>12</v>
      </c>
      <c r="C46">
        <v>-0.105716039435887</v>
      </c>
      <c r="D46">
        <f t="shared" si="0"/>
        <v>1.1175880994010016E-2</v>
      </c>
      <c r="E46">
        <v>26</v>
      </c>
      <c r="F46">
        <v>-0.54208580215158397</v>
      </c>
      <c r="G46">
        <v>0.59237551527365695</v>
      </c>
      <c r="H46">
        <v>0.70008015441432203</v>
      </c>
      <c r="J46" t="s">
        <v>12</v>
      </c>
      <c r="K46" t="s">
        <v>14</v>
      </c>
      <c r="L46">
        <v>-0.19193875331945401</v>
      </c>
      <c r="M46">
        <f t="shared" si="1"/>
        <v>3.6840485025826215E-2</v>
      </c>
      <c r="N46">
        <v>12</v>
      </c>
      <c r="O46">
        <v>-0.67749201821923499</v>
      </c>
      <c r="P46">
        <v>0.51094489040212099</v>
      </c>
      <c r="Q46">
        <v>0.60384396138432495</v>
      </c>
    </row>
    <row r="47" spans="1:17" x14ac:dyDescent="0.35">
      <c r="A47" t="s">
        <v>8</v>
      </c>
      <c r="B47" t="s">
        <v>14</v>
      </c>
      <c r="C47">
        <v>8.1676586178225596E-2</v>
      </c>
      <c r="D47">
        <f t="shared" si="0"/>
        <v>6.6710647297291122E-3</v>
      </c>
      <c r="E47">
        <v>25</v>
      </c>
      <c r="F47">
        <v>0.409751958850604</v>
      </c>
      <c r="G47">
        <v>0.68547781114169304</v>
      </c>
      <c r="H47">
        <v>0.76399360647086101</v>
      </c>
      <c r="J47" t="s">
        <v>11</v>
      </c>
      <c r="K47" t="s">
        <v>14</v>
      </c>
      <c r="L47">
        <v>0.12280359323937901</v>
      </c>
      <c r="M47">
        <f t="shared" si="1"/>
        <v>1.5080722512502852E-2</v>
      </c>
      <c r="N47">
        <v>24</v>
      </c>
      <c r="O47">
        <v>0.60620062027690302</v>
      </c>
      <c r="P47">
        <v>0.55007278484709599</v>
      </c>
      <c r="Q47">
        <v>0.63563966248997705</v>
      </c>
    </row>
    <row r="48" spans="1:17" x14ac:dyDescent="0.35">
      <c r="A48" t="s">
        <v>7</v>
      </c>
      <c r="B48" t="s">
        <v>15</v>
      </c>
      <c r="C48">
        <v>-7.8711643151142097E-2</v>
      </c>
      <c r="D48">
        <f t="shared" si="0"/>
        <v>6.1955227675527342E-3</v>
      </c>
      <c r="E48">
        <v>26</v>
      </c>
      <c r="F48">
        <v>-0.40260130486346901</v>
      </c>
      <c r="G48">
        <v>0.69053268277173996</v>
      </c>
      <c r="H48">
        <v>0.76399360647086101</v>
      </c>
      <c r="J48" t="s">
        <v>8</v>
      </c>
      <c r="K48" t="s">
        <v>13</v>
      </c>
      <c r="L48">
        <v>6.1369280328249801E-2</v>
      </c>
      <c r="M48">
        <f t="shared" si="1"/>
        <v>3.766188568007308E-3</v>
      </c>
      <c r="N48">
        <v>24</v>
      </c>
      <c r="O48">
        <v>0.301214595924087</v>
      </c>
      <c r="P48">
        <v>0.76584515482396198</v>
      </c>
      <c r="Q48">
        <v>0.86573800110534804</v>
      </c>
    </row>
    <row r="49" spans="1:17" x14ac:dyDescent="0.35">
      <c r="A49" t="s">
        <v>13</v>
      </c>
      <c r="B49" t="s">
        <v>17</v>
      </c>
      <c r="C49">
        <v>5.0301897848101997E-2</v>
      </c>
      <c r="D49">
        <f t="shared" si="0"/>
        <v>2.5302809271208881E-3</v>
      </c>
      <c r="E49">
        <v>74</v>
      </c>
      <c r="F49">
        <v>0.43326177101125701</v>
      </c>
      <c r="G49">
        <v>0.66608492586615498</v>
      </c>
      <c r="H49">
        <v>0.76399360647086101</v>
      </c>
      <c r="J49" t="s">
        <v>11</v>
      </c>
      <c r="K49" t="s">
        <v>12</v>
      </c>
      <c r="L49">
        <v>-5.44934470537791E-2</v>
      </c>
      <c r="M49">
        <f t="shared" si="1"/>
        <v>2.9695357718030261E-3</v>
      </c>
      <c r="N49">
        <v>23</v>
      </c>
      <c r="O49">
        <v>-0.26173028884816302</v>
      </c>
      <c r="P49">
        <v>0.79585905761253894</v>
      </c>
      <c r="Q49">
        <v>0.88052491480536199</v>
      </c>
    </row>
    <row r="50" spans="1:17" x14ac:dyDescent="0.35">
      <c r="A50" t="s">
        <v>11</v>
      </c>
      <c r="B50" t="s">
        <v>15</v>
      </c>
      <c r="C50">
        <v>3.8752727967276301E-2</v>
      </c>
      <c r="D50">
        <f t="shared" si="0"/>
        <v>1.5017739249057187E-3</v>
      </c>
      <c r="E50">
        <v>79</v>
      </c>
      <c r="F50">
        <v>0.34470070889229998</v>
      </c>
      <c r="G50">
        <v>0.73123536970395298</v>
      </c>
      <c r="H50">
        <v>0.79217165051261595</v>
      </c>
      <c r="J50" t="s">
        <v>7</v>
      </c>
      <c r="K50" t="s">
        <v>13</v>
      </c>
      <c r="L50">
        <v>-4.4135554234328501E-2</v>
      </c>
      <c r="M50">
        <f t="shared" si="1"/>
        <v>1.9479471475713525E-3</v>
      </c>
      <c r="N50">
        <v>24</v>
      </c>
      <c r="O50">
        <v>-0.21643007470695799</v>
      </c>
      <c r="P50">
        <v>0.83048162275453696</v>
      </c>
      <c r="Q50">
        <v>0.88110796295721205</v>
      </c>
    </row>
    <row r="51" spans="1:17" x14ac:dyDescent="0.35">
      <c r="A51" t="s">
        <v>7</v>
      </c>
      <c r="B51" t="s">
        <v>13</v>
      </c>
      <c r="C51">
        <v>-5.5466148743521598E-2</v>
      </c>
      <c r="D51">
        <f t="shared" si="0"/>
        <v>3.0764936564384626E-3</v>
      </c>
      <c r="E51">
        <v>34</v>
      </c>
      <c r="F51">
        <v>-0.32391909645839001</v>
      </c>
      <c r="G51">
        <v>0.74798353298910603</v>
      </c>
      <c r="H51">
        <v>0.79377844317211199</v>
      </c>
      <c r="J51" t="s">
        <v>12</v>
      </c>
      <c r="K51" t="s">
        <v>15</v>
      </c>
      <c r="L51">
        <v>-5.67418140611224E-2</v>
      </c>
      <c r="M51">
        <f t="shared" si="1"/>
        <v>3.2196334629469876E-3</v>
      </c>
      <c r="N51">
        <v>12</v>
      </c>
      <c r="O51">
        <v>-0.19687660049582301</v>
      </c>
      <c r="P51">
        <v>0.84721919515116595</v>
      </c>
      <c r="Q51">
        <v>0.88110796295721205</v>
      </c>
    </row>
    <row r="52" spans="1:17" x14ac:dyDescent="0.35">
      <c r="A52" t="s">
        <v>12</v>
      </c>
      <c r="B52" t="s">
        <v>14</v>
      </c>
      <c r="C52">
        <v>-5.5161840086236799E-2</v>
      </c>
      <c r="D52">
        <f t="shared" si="0"/>
        <v>3.0428286016995609E-3</v>
      </c>
      <c r="E52">
        <v>18</v>
      </c>
      <c r="F52">
        <v>-0.23438874119252801</v>
      </c>
      <c r="G52">
        <v>0.81732860121352602</v>
      </c>
      <c r="H52">
        <v>0.85002174526206697</v>
      </c>
      <c r="J52" t="s">
        <v>11</v>
      </c>
      <c r="K52" t="s">
        <v>15</v>
      </c>
      <c r="L52">
        <v>4.7826951231398497E-2</v>
      </c>
      <c r="M52">
        <f t="shared" si="1"/>
        <v>2.2874172640905701E-3</v>
      </c>
      <c r="N52">
        <v>24</v>
      </c>
      <c r="O52">
        <v>0.23457168819817401</v>
      </c>
      <c r="P52">
        <v>0.816530873162856</v>
      </c>
      <c r="Q52">
        <v>0.88110796295721205</v>
      </c>
    </row>
    <row r="53" spans="1:17" x14ac:dyDescent="0.35">
      <c r="A53" t="s">
        <v>8</v>
      </c>
      <c r="B53" t="s">
        <v>13</v>
      </c>
      <c r="C53">
        <v>2.83497176620152E-2</v>
      </c>
      <c r="D53">
        <f t="shared" si="0"/>
        <v>8.0370649151597653E-4</v>
      </c>
      <c r="E53">
        <v>34</v>
      </c>
      <c r="F53">
        <v>0.16537230867668401</v>
      </c>
      <c r="G53">
        <v>0.86963033676224999</v>
      </c>
      <c r="H53">
        <v>0.88668191199288204</v>
      </c>
      <c r="J53" t="s">
        <v>11</v>
      </c>
      <c r="K53" t="s">
        <v>17</v>
      </c>
      <c r="L53">
        <v>-1.9793169311090299E-2</v>
      </c>
      <c r="M53">
        <f t="shared" si="1"/>
        <v>3.9176955137748684E-4</v>
      </c>
      <c r="N53">
        <v>24</v>
      </c>
      <c r="O53">
        <v>-9.6985330220097296E-2</v>
      </c>
      <c r="P53">
        <v>0.92354342246007604</v>
      </c>
      <c r="Q53">
        <v>0.94165211701811702</v>
      </c>
    </row>
    <row r="54" spans="1:17" x14ac:dyDescent="0.35">
      <c r="A54" t="s">
        <v>12</v>
      </c>
      <c r="B54" t="s">
        <v>15</v>
      </c>
      <c r="C54">
        <v>9.3941171620036002E-3</v>
      </c>
      <c r="D54">
        <f t="shared" si="0"/>
        <v>8.8249437253450571E-5</v>
      </c>
      <c r="E54">
        <v>18</v>
      </c>
      <c r="F54">
        <v>3.98576224362601E-2</v>
      </c>
      <c r="G54">
        <v>0.96864539647165704</v>
      </c>
      <c r="H54">
        <v>0.96864539647165704</v>
      </c>
      <c r="J54" t="s">
        <v>7</v>
      </c>
      <c r="K54" t="s">
        <v>15</v>
      </c>
      <c r="L54">
        <v>-1.6101000600069901E-2</v>
      </c>
      <c r="M54">
        <f t="shared" si="1"/>
        <v>2.5924222032345129E-4</v>
      </c>
      <c r="N54">
        <v>15</v>
      </c>
      <c r="O54">
        <v>-6.2366991784060397E-2</v>
      </c>
      <c r="P54">
        <v>0.95109404480863902</v>
      </c>
      <c r="Q54">
        <v>0.95109404480863902</v>
      </c>
    </row>
  </sheetData>
  <sortState ref="J3:Q24">
    <sortCondition ref="J3:J24"/>
    <sortCondition ref="K3:K24"/>
  </sortState>
  <mergeCells count="2">
    <mergeCell ref="A1:H1"/>
    <mergeCell ref="J1: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-07-09_rawdata_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Heyduk</dc:creator>
  <cp:lastModifiedBy>Karolina Heyduk</cp:lastModifiedBy>
  <cp:lastPrinted>2019-07-09T14:20:03Z</cp:lastPrinted>
  <dcterms:created xsi:type="dcterms:W3CDTF">2019-07-10T13:43:04Z</dcterms:created>
  <dcterms:modified xsi:type="dcterms:W3CDTF">2019-07-10T13:43:18Z</dcterms:modified>
</cp:coreProperties>
</file>